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/>
  <mc:AlternateContent xmlns:mc="http://schemas.openxmlformats.org/markup-compatibility/2006">
    <mc:Choice Requires="x15">
      <x15ac:absPath xmlns:x15ac="http://schemas.microsoft.com/office/spreadsheetml/2010/11/ac" url="C:\Users\Deborah\Dropbox (MIT)\Palmer, 2016\Novartis Ovarian PDX manuscript\"/>
    </mc:Choice>
  </mc:AlternateContent>
  <xr:revisionPtr revIDLastSave="0" documentId="13_ncr:1_{75413868-8C45-4EBB-BC36-B56A832A899D}" xr6:coauthVersionLast="37" xr6:coauthVersionMax="37" xr10:uidLastSave="{00000000-0000-0000-0000-000000000000}"/>
  <bookViews>
    <workbookView xWindow="0" yWindow="0" windowWidth="9765" windowHeight="738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3" i="1" l="1"/>
  <c r="I23" i="1"/>
  <c r="B23" i="1"/>
  <c r="J23" i="1"/>
  <c r="G23" i="1"/>
  <c r="C22" i="1"/>
  <c r="G22" i="1"/>
  <c r="I22" i="1"/>
  <c r="J22" i="1"/>
  <c r="G21" i="1"/>
  <c r="F21" i="1"/>
  <c r="H21" i="1"/>
  <c r="E21" i="1"/>
  <c r="J21" i="1"/>
  <c r="I21" i="1"/>
  <c r="D21" i="1"/>
  <c r="H20" i="1"/>
  <c r="B20" i="1"/>
  <c r="J20" i="1"/>
  <c r="I20" i="1"/>
  <c r="E20" i="1"/>
  <c r="G20" i="1"/>
  <c r="D20" i="1"/>
  <c r="B19" i="1"/>
  <c r="J19" i="1"/>
  <c r="I19" i="1"/>
  <c r="G19" i="1"/>
  <c r="D19" i="1"/>
  <c r="J18" i="1"/>
  <c r="I18" i="1"/>
  <c r="G18" i="1"/>
  <c r="H18" i="1"/>
  <c r="D18" i="1"/>
  <c r="J17" i="1"/>
  <c r="I17" i="1"/>
  <c r="G17" i="1"/>
  <c r="D17" i="1"/>
  <c r="B17" i="1"/>
  <c r="C16" i="1"/>
  <c r="H16" i="1"/>
  <c r="E16" i="1"/>
  <c r="B16" i="1"/>
  <c r="K16" i="1" s="1"/>
  <c r="F16" i="1"/>
  <c r="I16" i="1"/>
  <c r="J16" i="1"/>
  <c r="G16" i="1"/>
  <c r="D16" i="1"/>
  <c r="J15" i="1"/>
  <c r="I15" i="1"/>
  <c r="G15" i="1"/>
  <c r="H15" i="1"/>
  <c r="D15" i="1"/>
  <c r="K15" i="1" s="1"/>
  <c r="L15" i="1" s="1"/>
  <c r="G14" i="1"/>
  <c r="F14" i="1"/>
  <c r="I14" i="1"/>
  <c r="J14" i="1"/>
  <c r="E14" i="1"/>
  <c r="B14" i="1"/>
  <c r="G13" i="1"/>
  <c r="H13" i="1"/>
  <c r="F13" i="1"/>
  <c r="D13" i="1"/>
  <c r="I13" i="1"/>
  <c r="J13" i="1"/>
  <c r="B13" i="1"/>
  <c r="F12" i="1"/>
  <c r="H12" i="1"/>
  <c r="I12" i="1"/>
  <c r="J12" i="1"/>
  <c r="D12" i="1"/>
  <c r="G12" i="1"/>
  <c r="B11" i="1"/>
  <c r="E11" i="1"/>
  <c r="H11" i="1"/>
  <c r="D11" i="1"/>
  <c r="I10" i="1"/>
  <c r="I11" i="1"/>
  <c r="F11" i="1"/>
  <c r="G11" i="1"/>
  <c r="J11" i="1"/>
  <c r="E10" i="1"/>
  <c r="F10" i="1"/>
  <c r="J10" i="1"/>
  <c r="H10" i="1"/>
  <c r="D10" i="1"/>
  <c r="G10" i="1"/>
  <c r="D9" i="1"/>
  <c r="K9" i="1" s="1"/>
  <c r="I9" i="1"/>
  <c r="H9" i="1"/>
  <c r="J9" i="1"/>
  <c r="G9" i="1"/>
  <c r="D8" i="1"/>
  <c r="K8" i="1" s="1"/>
  <c r="H8" i="1"/>
  <c r="I8" i="1"/>
  <c r="G8" i="1"/>
  <c r="J8" i="1"/>
  <c r="I7" i="1"/>
  <c r="G7" i="1"/>
  <c r="J7" i="1"/>
  <c r="E6" i="1"/>
  <c r="B6" i="1"/>
  <c r="H6" i="1"/>
  <c r="J6" i="1"/>
  <c r="D6" i="1"/>
  <c r="K6" i="1" s="1"/>
  <c r="G6" i="1"/>
  <c r="D5" i="1"/>
  <c r="E5" i="1"/>
  <c r="I5" i="1"/>
  <c r="B5" i="1"/>
  <c r="K5" i="1" s="1"/>
  <c r="L5" i="1" s="1"/>
  <c r="J5" i="1"/>
  <c r="G5" i="1"/>
  <c r="K2" i="1"/>
  <c r="L7" i="1"/>
  <c r="K4" i="1"/>
  <c r="L4" i="1" s="1"/>
  <c r="K7" i="1"/>
  <c r="K12" i="1"/>
  <c r="L12" i="1" s="1"/>
  <c r="K13" i="1"/>
  <c r="K17" i="1"/>
  <c r="L17" i="1" s="1"/>
  <c r="K18" i="1"/>
  <c r="L18" i="1" s="1"/>
  <c r="K19" i="1"/>
  <c r="K20" i="1"/>
  <c r="L20" i="1" s="1"/>
  <c r="K21" i="1"/>
  <c r="L21" i="1" s="1"/>
  <c r="K22" i="1"/>
  <c r="L22" i="1" s="1"/>
  <c r="K23" i="1"/>
  <c r="L23" i="1" s="1"/>
  <c r="I4" i="1"/>
  <c r="J4" i="1"/>
  <c r="G4" i="1"/>
  <c r="D4" i="1"/>
  <c r="B4" i="1"/>
  <c r="J3" i="1"/>
  <c r="H3" i="1"/>
  <c r="G3" i="1"/>
  <c r="D3" i="1"/>
  <c r="B3" i="1"/>
  <c r="J2" i="1"/>
  <c r="G2" i="1"/>
  <c r="L2" i="1" l="1"/>
  <c r="K3" i="1"/>
  <c r="L3" i="1" s="1"/>
  <c r="K10" i="1"/>
  <c r="L10" i="1" s="1"/>
  <c r="L8" i="1"/>
  <c r="K11" i="1"/>
  <c r="L11" i="1" s="1"/>
  <c r="L16" i="1"/>
  <c r="L19" i="1"/>
  <c r="K14" i="1"/>
  <c r="L14" i="1" s="1"/>
  <c r="L13" i="1"/>
  <c r="L9" i="1"/>
  <c r="L6" i="1"/>
</calcChain>
</file>

<file path=xl/sharedStrings.xml><?xml version="1.0" encoding="utf-8"?>
<sst xmlns="http://schemas.openxmlformats.org/spreadsheetml/2006/main" count="109" uniqueCount="37">
  <si>
    <t xml:space="preserve">Treatment </t>
  </si>
  <si>
    <t>Untreated</t>
  </si>
  <si>
    <t>Carboplatin + Paclitaxel</t>
  </si>
  <si>
    <t>BYL719 + Carboplatin + Paclitaxel</t>
  </si>
  <si>
    <t>Carboplatin + LEE011 + Paclitaxel</t>
  </si>
  <si>
    <t>LEE011</t>
  </si>
  <si>
    <t>Binimetinib</t>
  </si>
  <si>
    <t>BYL719</t>
  </si>
  <si>
    <t>CLR457</t>
  </si>
  <si>
    <t>BKM120</t>
  </si>
  <si>
    <t>LJM716</t>
  </si>
  <si>
    <t>Olaparib</t>
  </si>
  <si>
    <t>LSU691</t>
  </si>
  <si>
    <t>CLR457 + Binimetinib</t>
  </si>
  <si>
    <t>BKM120 + Binimetinib</t>
  </si>
  <si>
    <t>BYL719 + LJM716</t>
  </si>
  <si>
    <t>CLR457 + LJM716</t>
  </si>
  <si>
    <t>CLR457 + Olaparib</t>
  </si>
  <si>
    <t>BKM120 + Olaparib</t>
  </si>
  <si>
    <t>LEE011 + Binimetinib</t>
  </si>
  <si>
    <t>PCA062</t>
  </si>
  <si>
    <t>HKT288</t>
  </si>
  <si>
    <t>CR</t>
  </si>
  <si>
    <t>CR--&gt;--&gt;PD</t>
  </si>
  <si>
    <t>PR</t>
  </si>
  <si>
    <t>PR--&gt;--&gt;PD</t>
  </si>
  <si>
    <t>SD</t>
  </si>
  <si>
    <t>SD--&gt;--&gt;PD</t>
  </si>
  <si>
    <t>SD--&gt;PD</t>
  </si>
  <si>
    <t>PD</t>
  </si>
  <si>
    <t>Total number of PDXs</t>
  </si>
  <si>
    <t>-</t>
  </si>
  <si>
    <t xml:space="preserve">- </t>
  </si>
  <si>
    <t>ORR</t>
  </si>
  <si>
    <t>DCR</t>
  </si>
  <si>
    <t>PR-&gt;PD</t>
  </si>
  <si>
    <t>Binimetinib + Paclitax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4682B8"/>
        <bgColor indexed="64"/>
      </patternFill>
    </fill>
    <fill>
      <patternFill patternType="solid">
        <fgColor rgb="FF84ACD0"/>
        <bgColor indexed="64"/>
      </patternFill>
    </fill>
    <fill>
      <patternFill patternType="solid">
        <fgColor rgb="FF89AF25"/>
        <bgColor indexed="64"/>
      </patternFill>
    </fill>
    <fill>
      <patternFill patternType="solid">
        <fgColor rgb="FFB4DA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7ECA4"/>
        <bgColor indexed="64"/>
      </patternFill>
    </fill>
    <fill>
      <patternFill patternType="solid">
        <fgColor rgb="FFF5CC0A"/>
        <bgColor indexed="64"/>
      </patternFill>
    </fill>
    <fill>
      <patternFill patternType="solid">
        <fgColor rgb="FFF9DD63"/>
        <bgColor indexed="64"/>
      </patternFill>
    </fill>
    <fill>
      <patternFill patternType="solid">
        <fgColor rgb="FFFBEA95"/>
        <bgColor indexed="64"/>
      </patternFill>
    </fill>
    <fill>
      <patternFill patternType="solid">
        <fgColor rgb="FFFE92C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0" fontId="0" fillId="0" borderId="0" xfId="0" applyNumberFormat="1"/>
    <xf numFmtId="10" fontId="0" fillId="2" borderId="0" xfId="0" applyNumberFormat="1" applyFill="1" applyAlignment="1">
      <alignment horizontal="center"/>
    </xf>
    <xf numFmtId="10" fontId="0" fillId="3" borderId="0" xfId="0" applyNumberFormat="1" applyFill="1" applyAlignment="1">
      <alignment horizontal="center"/>
    </xf>
    <xf numFmtId="10" fontId="0" fillId="4" borderId="0" xfId="0" applyNumberFormat="1" applyFill="1" applyAlignment="1">
      <alignment horizontal="center"/>
    </xf>
    <xf numFmtId="10" fontId="0" fillId="5" borderId="0" xfId="0" applyNumberFormat="1" applyFill="1" applyAlignment="1">
      <alignment horizontal="center"/>
    </xf>
    <xf numFmtId="0" fontId="0" fillId="6" borderId="0" xfId="0" applyFill="1"/>
    <xf numFmtId="10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0" fontId="1" fillId="6" borderId="1" xfId="0" applyFont="1" applyFill="1" applyBorder="1" applyAlignment="1">
      <alignment horizontal="center"/>
    </xf>
    <xf numFmtId="10" fontId="1" fillId="6" borderId="1" xfId="0" applyNumberFormat="1" applyFont="1" applyFill="1" applyBorder="1" applyAlignment="1">
      <alignment horizontal="center"/>
    </xf>
    <xf numFmtId="10" fontId="0" fillId="7" borderId="0" xfId="0" applyNumberFormat="1" applyFill="1" applyAlignment="1">
      <alignment horizontal="center"/>
    </xf>
    <xf numFmtId="10" fontId="0" fillId="8" borderId="0" xfId="0" applyNumberFormat="1" applyFill="1" applyAlignment="1">
      <alignment horizontal="center"/>
    </xf>
    <xf numFmtId="10" fontId="0" fillId="9" borderId="0" xfId="0" applyNumberFormat="1" applyFill="1" applyAlignment="1">
      <alignment horizontal="center"/>
    </xf>
    <xf numFmtId="10" fontId="0" fillId="10" borderId="0" xfId="0" applyNumberFormat="1" applyFill="1" applyAlignment="1">
      <alignment horizontal="center"/>
    </xf>
    <xf numFmtId="10" fontId="0" fillId="11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E92C0"/>
      <color rgb="FFFBEA95"/>
      <color rgb="FFF9DD63"/>
      <color rgb="FFF5CC0A"/>
      <color rgb="FFD7ECA4"/>
      <color rgb="FFB4DA50"/>
      <color rgb="FF89AF25"/>
      <color rgb="FF96C8FA"/>
      <color rgb="FF84ACD0"/>
      <color rgb="FF4682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tabSelected="1" zoomScale="60" zoomScaleNormal="60" workbookViewId="0">
      <selection activeCell="T18" sqref="T18"/>
    </sheetView>
  </sheetViews>
  <sheetFormatPr defaultRowHeight="14.25" x14ac:dyDescent="0.45"/>
  <cols>
    <col min="1" max="1" width="33.59765625" bestFit="1" customWidth="1"/>
    <col min="2" max="2" width="8.3984375" bestFit="1" customWidth="1"/>
    <col min="3" max="3" width="16" bestFit="1" customWidth="1"/>
    <col min="4" max="4" width="8" bestFit="1" customWidth="1"/>
    <col min="5" max="5" width="16" bestFit="1" customWidth="1"/>
    <col min="6" max="6" width="12.1328125" bestFit="1" customWidth="1"/>
    <col min="7" max="7" width="10" bestFit="1" customWidth="1"/>
    <col min="8" max="8" width="16" bestFit="1" customWidth="1"/>
    <col min="9" max="9" width="12.1328125" bestFit="1" customWidth="1"/>
    <col min="10" max="10" width="8.73046875" customWidth="1"/>
    <col min="11" max="11" width="10.59765625" bestFit="1" customWidth="1"/>
    <col min="12" max="12" width="10.59765625" customWidth="1"/>
    <col min="13" max="13" width="26.73046875" bestFit="1" customWidth="1"/>
  </cols>
  <sheetData>
    <row r="1" spans="1:14" s="9" customFormat="1" x14ac:dyDescent="0.45">
      <c r="A1" s="9" t="s">
        <v>0</v>
      </c>
      <c r="B1" s="9" t="s">
        <v>22</v>
      </c>
      <c r="C1" s="9" t="s">
        <v>23</v>
      </c>
      <c r="D1" s="9" t="s">
        <v>24</v>
      </c>
      <c r="E1" s="9" t="s">
        <v>25</v>
      </c>
      <c r="F1" s="10" t="s">
        <v>35</v>
      </c>
      <c r="G1" s="9" t="s">
        <v>26</v>
      </c>
      <c r="H1" s="9" t="s">
        <v>27</v>
      </c>
      <c r="I1" s="9" t="s">
        <v>28</v>
      </c>
      <c r="J1" s="9" t="s">
        <v>29</v>
      </c>
      <c r="K1" s="9" t="s">
        <v>33</v>
      </c>
      <c r="L1" s="9" t="s">
        <v>34</v>
      </c>
      <c r="M1" s="9" t="s">
        <v>30</v>
      </c>
    </row>
    <row r="2" spans="1:14" x14ac:dyDescent="0.45">
      <c r="A2" s="6" t="s">
        <v>1</v>
      </c>
      <c r="B2" s="2" t="s">
        <v>31</v>
      </c>
      <c r="C2" s="3" t="s">
        <v>31</v>
      </c>
      <c r="D2" s="4" t="s">
        <v>31</v>
      </c>
      <c r="E2" s="5" t="s">
        <v>31</v>
      </c>
      <c r="F2" s="11" t="s">
        <v>32</v>
      </c>
      <c r="G2" s="12">
        <f>1/M2</f>
        <v>3.4482758620689655E-2</v>
      </c>
      <c r="H2" s="13" t="s">
        <v>31</v>
      </c>
      <c r="I2" s="14" t="s">
        <v>31</v>
      </c>
      <c r="J2" s="15">
        <f>28/M2</f>
        <v>0.96551724137931039</v>
      </c>
      <c r="K2" s="7">
        <f>SUM(B2:F2)</f>
        <v>0</v>
      </c>
      <c r="L2" s="7">
        <f>SUM(K2,G2,H2,I2)</f>
        <v>3.4482758620689655E-2</v>
      </c>
      <c r="M2" s="8">
        <v>29</v>
      </c>
      <c r="N2" s="1"/>
    </row>
    <row r="3" spans="1:14" x14ac:dyDescent="0.45">
      <c r="A3" s="6" t="s">
        <v>2</v>
      </c>
      <c r="B3" s="2">
        <f>10/M3</f>
        <v>0.47619047619047616</v>
      </c>
      <c r="C3" s="3" t="s">
        <v>31</v>
      </c>
      <c r="D3" s="4">
        <f>3/M3</f>
        <v>0.14285714285714285</v>
      </c>
      <c r="E3" s="5" t="s">
        <v>31</v>
      </c>
      <c r="F3" s="11" t="s">
        <v>32</v>
      </c>
      <c r="G3" s="12">
        <f>3/M3</f>
        <v>0.14285714285714285</v>
      </c>
      <c r="H3" s="13">
        <f>1/M3</f>
        <v>4.7619047619047616E-2</v>
      </c>
      <c r="I3" s="14" t="s">
        <v>31</v>
      </c>
      <c r="J3" s="15">
        <f>4/M3</f>
        <v>0.19047619047619047</v>
      </c>
      <c r="K3" s="7">
        <f t="shared" ref="K3:K23" si="0">SUM(B3:F3)</f>
        <v>0.61904761904761907</v>
      </c>
      <c r="L3" s="7">
        <f t="shared" ref="L3:L23" si="1">SUM(K3,G3,H3,I3)</f>
        <v>0.80952380952380953</v>
      </c>
      <c r="M3" s="8">
        <v>21</v>
      </c>
      <c r="N3" s="1"/>
    </row>
    <row r="4" spans="1:14" x14ac:dyDescent="0.45">
      <c r="A4" s="6" t="s">
        <v>3</v>
      </c>
      <c r="B4" s="2">
        <f>7/M4</f>
        <v>0.33333333333333331</v>
      </c>
      <c r="C4" s="3" t="s">
        <v>31</v>
      </c>
      <c r="D4" s="4">
        <f>8/M4</f>
        <v>0.38095238095238093</v>
      </c>
      <c r="E4" s="5" t="s">
        <v>31</v>
      </c>
      <c r="F4" s="11" t="s">
        <v>31</v>
      </c>
      <c r="G4" s="12">
        <f>4/M4</f>
        <v>0.19047619047619047</v>
      </c>
      <c r="H4" s="13" t="s">
        <v>31</v>
      </c>
      <c r="I4" s="14">
        <f>1/M4</f>
        <v>4.7619047619047616E-2</v>
      </c>
      <c r="J4" s="15">
        <f>1/M4</f>
        <v>4.7619047619047616E-2</v>
      </c>
      <c r="K4" s="7">
        <f t="shared" si="0"/>
        <v>0.71428571428571419</v>
      </c>
      <c r="L4" s="7">
        <f t="shared" si="1"/>
        <v>0.95238095238095233</v>
      </c>
      <c r="M4" s="8">
        <v>21</v>
      </c>
      <c r="N4" s="1"/>
    </row>
    <row r="5" spans="1:14" x14ac:dyDescent="0.45">
      <c r="A5" s="6" t="s">
        <v>4</v>
      </c>
      <c r="B5" s="2">
        <f>9/M5</f>
        <v>0.34615384615384615</v>
      </c>
      <c r="C5" s="3" t="s">
        <v>31</v>
      </c>
      <c r="D5" s="4">
        <f>4/M5</f>
        <v>0.15384615384615385</v>
      </c>
      <c r="E5" s="5">
        <f>2/M5</f>
        <v>7.6923076923076927E-2</v>
      </c>
      <c r="F5" s="11" t="s">
        <v>31</v>
      </c>
      <c r="G5" s="12">
        <f>5/M5</f>
        <v>0.19230769230769232</v>
      </c>
      <c r="H5" s="13" t="s">
        <v>31</v>
      </c>
      <c r="I5" s="14">
        <f>1/M5</f>
        <v>3.8461538461538464E-2</v>
      </c>
      <c r="J5" s="15">
        <f>5/M5</f>
        <v>0.19230769230769232</v>
      </c>
      <c r="K5" s="7">
        <f t="shared" si="0"/>
        <v>0.57692307692307687</v>
      </c>
      <c r="L5" s="7">
        <f t="shared" si="1"/>
        <v>0.8076923076923076</v>
      </c>
      <c r="M5" s="8">
        <v>26</v>
      </c>
      <c r="N5" s="1"/>
    </row>
    <row r="6" spans="1:14" x14ac:dyDescent="0.45">
      <c r="A6" s="6" t="s">
        <v>36</v>
      </c>
      <c r="B6" s="2">
        <f>5/M6</f>
        <v>0.2</v>
      </c>
      <c r="C6" s="3" t="s">
        <v>31</v>
      </c>
      <c r="D6" s="4">
        <f>8/M6</f>
        <v>0.32</v>
      </c>
      <c r="E6" s="5">
        <f>1/M6</f>
        <v>0.04</v>
      </c>
      <c r="F6" s="11" t="s">
        <v>31</v>
      </c>
      <c r="G6" s="12">
        <f>5/M6</f>
        <v>0.2</v>
      </c>
      <c r="H6" s="13">
        <f>1/M6</f>
        <v>0.04</v>
      </c>
      <c r="I6" s="14" t="s">
        <v>31</v>
      </c>
      <c r="J6" s="15">
        <f>5/M6</f>
        <v>0.2</v>
      </c>
      <c r="K6" s="7">
        <f t="shared" si="0"/>
        <v>0.56000000000000005</v>
      </c>
      <c r="L6" s="7">
        <f t="shared" si="1"/>
        <v>0.8</v>
      </c>
      <c r="M6" s="8">
        <v>25</v>
      </c>
      <c r="N6" s="1"/>
    </row>
    <row r="7" spans="1:14" x14ac:dyDescent="0.45">
      <c r="A7" s="6" t="s">
        <v>5</v>
      </c>
      <c r="B7" s="2" t="s">
        <v>31</v>
      </c>
      <c r="C7" s="3" t="s">
        <v>31</v>
      </c>
      <c r="D7" s="4" t="s">
        <v>31</v>
      </c>
      <c r="E7" s="5" t="s">
        <v>31</v>
      </c>
      <c r="F7" s="11" t="s">
        <v>31</v>
      </c>
      <c r="G7" s="12">
        <f>1/M7</f>
        <v>3.4482758620689655E-2</v>
      </c>
      <c r="H7" s="13" t="s">
        <v>31</v>
      </c>
      <c r="I7" s="14">
        <f>1/M7</f>
        <v>3.4482758620689655E-2</v>
      </c>
      <c r="J7" s="15">
        <f>27/M7</f>
        <v>0.93103448275862066</v>
      </c>
      <c r="K7" s="7">
        <f t="shared" si="0"/>
        <v>0</v>
      </c>
      <c r="L7" s="7">
        <f t="shared" si="1"/>
        <v>6.8965517241379309E-2</v>
      </c>
      <c r="M7" s="8">
        <v>29</v>
      </c>
      <c r="N7" s="1"/>
    </row>
    <row r="8" spans="1:14" x14ac:dyDescent="0.45">
      <c r="A8" s="6" t="s">
        <v>6</v>
      </c>
      <c r="B8" s="2" t="s">
        <v>31</v>
      </c>
      <c r="C8" s="3" t="s">
        <v>31</v>
      </c>
      <c r="D8" s="4">
        <f>1/M8</f>
        <v>3.5714285714285712E-2</v>
      </c>
      <c r="E8" s="5" t="s">
        <v>31</v>
      </c>
      <c r="F8" s="11" t="s">
        <v>31</v>
      </c>
      <c r="G8" s="12">
        <f>2/M8</f>
        <v>7.1428571428571425E-2</v>
      </c>
      <c r="H8" s="13">
        <f>1/M8</f>
        <v>3.5714285714285712E-2</v>
      </c>
      <c r="I8" s="14">
        <f>4/M8</f>
        <v>0.14285714285714285</v>
      </c>
      <c r="J8" s="15">
        <f>20/M8</f>
        <v>0.7142857142857143</v>
      </c>
      <c r="K8" s="7">
        <f t="shared" si="0"/>
        <v>3.5714285714285712E-2</v>
      </c>
      <c r="L8" s="7">
        <f t="shared" si="1"/>
        <v>0.2857142857142857</v>
      </c>
      <c r="M8" s="8">
        <v>28</v>
      </c>
      <c r="N8" s="1"/>
    </row>
    <row r="9" spans="1:14" x14ac:dyDescent="0.45">
      <c r="A9" s="6" t="s">
        <v>7</v>
      </c>
      <c r="B9" s="2" t="s">
        <v>31</v>
      </c>
      <c r="C9" s="3" t="s">
        <v>31</v>
      </c>
      <c r="D9" s="4">
        <f>2/M9</f>
        <v>6.8965517241379309E-2</v>
      </c>
      <c r="E9" s="5" t="s">
        <v>31</v>
      </c>
      <c r="F9" s="11" t="s">
        <v>31</v>
      </c>
      <c r="G9" s="12">
        <f>2/M9</f>
        <v>6.8965517241379309E-2</v>
      </c>
      <c r="H9" s="13">
        <f>3/M9</f>
        <v>0.10344827586206896</v>
      </c>
      <c r="I9" s="14">
        <f>5/M9</f>
        <v>0.17241379310344829</v>
      </c>
      <c r="J9" s="15">
        <f>17/M9</f>
        <v>0.58620689655172409</v>
      </c>
      <c r="K9" s="7">
        <f t="shared" si="0"/>
        <v>6.8965517241379309E-2</v>
      </c>
      <c r="L9" s="7">
        <f t="shared" si="1"/>
        <v>0.41379310344827586</v>
      </c>
      <c r="M9" s="8">
        <v>29</v>
      </c>
      <c r="N9" s="1"/>
    </row>
    <row r="10" spans="1:14" x14ac:dyDescent="0.45">
      <c r="A10" s="6" t="s">
        <v>8</v>
      </c>
      <c r="B10" s="2" t="s">
        <v>31</v>
      </c>
      <c r="C10" s="3" t="s">
        <v>31</v>
      </c>
      <c r="D10" s="4">
        <f>3/M10</f>
        <v>0.10344827586206896</v>
      </c>
      <c r="E10" s="5">
        <f>1/M10</f>
        <v>3.4482758620689655E-2</v>
      </c>
      <c r="F10" s="11">
        <f>1/M10</f>
        <v>3.4482758620689655E-2</v>
      </c>
      <c r="G10" s="12">
        <f>7/M10</f>
        <v>0.2413793103448276</v>
      </c>
      <c r="H10" s="13">
        <f>2/M10</f>
        <v>6.8965517241379309E-2</v>
      </c>
      <c r="I10" s="14">
        <f>3/M10</f>
        <v>0.10344827586206896</v>
      </c>
      <c r="J10" s="15">
        <f>12/M10</f>
        <v>0.41379310344827586</v>
      </c>
      <c r="K10" s="7">
        <f t="shared" si="0"/>
        <v>0.17241379310344829</v>
      </c>
      <c r="L10" s="7">
        <f t="shared" si="1"/>
        <v>0.5862068965517242</v>
      </c>
      <c r="M10" s="8">
        <v>29</v>
      </c>
      <c r="N10" s="1"/>
    </row>
    <row r="11" spans="1:14" x14ac:dyDescent="0.45">
      <c r="A11" s="6" t="s">
        <v>9</v>
      </c>
      <c r="B11" s="2">
        <f>1/M11</f>
        <v>3.4482758620689655E-2</v>
      </c>
      <c r="C11" s="3" t="s">
        <v>31</v>
      </c>
      <c r="D11" s="4">
        <f>3/M11</f>
        <v>0.10344827586206896</v>
      </c>
      <c r="E11" s="5">
        <f>1/M11</f>
        <v>3.4482758620689655E-2</v>
      </c>
      <c r="F11" s="11">
        <f>1/M11</f>
        <v>3.4482758620689655E-2</v>
      </c>
      <c r="G11" s="12">
        <f>3/M11</f>
        <v>0.10344827586206896</v>
      </c>
      <c r="H11" s="13">
        <f>2/M11</f>
        <v>6.8965517241379309E-2</v>
      </c>
      <c r="I11" s="14">
        <f>5/M11</f>
        <v>0.17241379310344829</v>
      </c>
      <c r="J11" s="15">
        <f>13/M11</f>
        <v>0.44827586206896552</v>
      </c>
      <c r="K11" s="7">
        <f t="shared" si="0"/>
        <v>0.20689655172413796</v>
      </c>
      <c r="L11" s="7">
        <f t="shared" si="1"/>
        <v>0.55172413793103448</v>
      </c>
      <c r="M11" s="8">
        <v>29</v>
      </c>
      <c r="N11" s="1"/>
    </row>
    <row r="12" spans="1:14" x14ac:dyDescent="0.45">
      <c r="A12" s="6" t="s">
        <v>10</v>
      </c>
      <c r="B12" s="2" t="s">
        <v>31</v>
      </c>
      <c r="C12" s="3" t="s">
        <v>31</v>
      </c>
      <c r="D12" s="4">
        <f>1/M12</f>
        <v>3.5714285714285712E-2</v>
      </c>
      <c r="E12" s="5" t="s">
        <v>31</v>
      </c>
      <c r="F12" s="11">
        <f>1/M12</f>
        <v>3.5714285714285712E-2</v>
      </c>
      <c r="G12" s="12">
        <f>3/M12</f>
        <v>0.10714285714285714</v>
      </c>
      <c r="H12" s="13">
        <f>1/M12</f>
        <v>3.5714285714285712E-2</v>
      </c>
      <c r="I12" s="14">
        <f>4/M12</f>
        <v>0.14285714285714285</v>
      </c>
      <c r="J12" s="15">
        <f>18/M12</f>
        <v>0.6428571428571429</v>
      </c>
      <c r="K12" s="7">
        <f t="shared" si="0"/>
        <v>7.1428571428571425E-2</v>
      </c>
      <c r="L12" s="7">
        <f t="shared" si="1"/>
        <v>0.3571428571428571</v>
      </c>
      <c r="M12" s="8">
        <v>28</v>
      </c>
      <c r="N12" s="1"/>
    </row>
    <row r="13" spans="1:14" x14ac:dyDescent="0.45">
      <c r="A13" s="6" t="s">
        <v>11</v>
      </c>
      <c r="B13" s="2">
        <f>3/M13</f>
        <v>0.11538461538461539</v>
      </c>
      <c r="C13" s="3" t="s">
        <v>31</v>
      </c>
      <c r="D13" s="4">
        <f>4/M13</f>
        <v>0.15384615384615385</v>
      </c>
      <c r="E13" s="5" t="s">
        <v>31</v>
      </c>
      <c r="F13" s="11">
        <f>1/M13</f>
        <v>3.8461538461538464E-2</v>
      </c>
      <c r="G13" s="12">
        <f>3/M13</f>
        <v>0.11538461538461539</v>
      </c>
      <c r="H13" s="13">
        <f>1/M13</f>
        <v>3.8461538461538464E-2</v>
      </c>
      <c r="I13" s="14">
        <f>1/M13</f>
        <v>3.8461538461538464E-2</v>
      </c>
      <c r="J13" s="15">
        <f>13/M13</f>
        <v>0.5</v>
      </c>
      <c r="K13" s="7">
        <f t="shared" si="0"/>
        <v>0.30769230769230771</v>
      </c>
      <c r="L13" s="7">
        <f t="shared" si="1"/>
        <v>0.5</v>
      </c>
      <c r="M13" s="8">
        <v>26</v>
      </c>
      <c r="N13" s="1"/>
    </row>
    <row r="14" spans="1:14" x14ac:dyDescent="0.45">
      <c r="A14" s="6" t="s">
        <v>12</v>
      </c>
      <c r="B14" s="2">
        <f>2/M14</f>
        <v>9.0909090909090912E-2</v>
      </c>
      <c r="C14" s="3" t="s">
        <v>31</v>
      </c>
      <c r="D14" s="4" t="s">
        <v>31</v>
      </c>
      <c r="E14" s="5">
        <f>3/M14</f>
        <v>0.13636363636363635</v>
      </c>
      <c r="F14" s="11">
        <f>2/M14</f>
        <v>9.0909090909090912E-2</v>
      </c>
      <c r="G14" s="12">
        <f>1/M14</f>
        <v>4.5454545454545456E-2</v>
      </c>
      <c r="H14" s="13" t="s">
        <v>31</v>
      </c>
      <c r="I14" s="14">
        <f>7/M14</f>
        <v>0.31818181818181818</v>
      </c>
      <c r="J14" s="15">
        <f>7/M14</f>
        <v>0.31818181818181818</v>
      </c>
      <c r="K14" s="7">
        <f t="shared" si="0"/>
        <v>0.31818181818181818</v>
      </c>
      <c r="L14" s="7">
        <f t="shared" si="1"/>
        <v>0.68181818181818188</v>
      </c>
      <c r="M14" s="8">
        <v>22</v>
      </c>
      <c r="N14" s="1"/>
    </row>
    <row r="15" spans="1:14" x14ac:dyDescent="0.45">
      <c r="A15" s="6" t="s">
        <v>13</v>
      </c>
      <c r="B15" s="2" t="s">
        <v>31</v>
      </c>
      <c r="C15" s="3" t="s">
        <v>31</v>
      </c>
      <c r="D15" s="4">
        <f>4/M15</f>
        <v>0.16666666666666666</v>
      </c>
      <c r="E15" s="5"/>
      <c r="F15" s="11" t="s">
        <v>31</v>
      </c>
      <c r="G15" s="12">
        <f>10/M15</f>
        <v>0.41666666666666669</v>
      </c>
      <c r="H15" s="13">
        <f>2/M15</f>
        <v>8.3333333333333329E-2</v>
      </c>
      <c r="I15" s="14">
        <f>3/M15</f>
        <v>0.125</v>
      </c>
      <c r="J15" s="15">
        <f>5/M15</f>
        <v>0.20833333333333334</v>
      </c>
      <c r="K15" s="7">
        <f t="shared" si="0"/>
        <v>0.16666666666666666</v>
      </c>
      <c r="L15" s="7">
        <f t="shared" si="1"/>
        <v>0.79166666666666674</v>
      </c>
      <c r="M15" s="8">
        <v>24</v>
      </c>
      <c r="N15" s="1"/>
    </row>
    <row r="16" spans="1:14" x14ac:dyDescent="0.45">
      <c r="A16" s="6" t="s">
        <v>14</v>
      </c>
      <c r="B16" s="2">
        <f>1/M16</f>
        <v>4.1666666666666664E-2</v>
      </c>
      <c r="C16" s="3">
        <f>1/M16</f>
        <v>4.1666666666666664E-2</v>
      </c>
      <c r="D16" s="4">
        <f>7/M16</f>
        <v>0.29166666666666669</v>
      </c>
      <c r="E16" s="5">
        <f>2/M16</f>
        <v>8.3333333333333329E-2</v>
      </c>
      <c r="F16" s="11">
        <f>1/M16</f>
        <v>4.1666666666666664E-2</v>
      </c>
      <c r="G16" s="12">
        <f>7/M16</f>
        <v>0.29166666666666669</v>
      </c>
      <c r="H16" s="13">
        <f>1/M16</f>
        <v>4.1666666666666664E-2</v>
      </c>
      <c r="I16" s="14">
        <f>2/M16</f>
        <v>8.3333333333333329E-2</v>
      </c>
      <c r="J16" s="15">
        <f>2/M16</f>
        <v>8.3333333333333329E-2</v>
      </c>
      <c r="K16" s="7">
        <f t="shared" si="0"/>
        <v>0.5</v>
      </c>
      <c r="L16" s="7">
        <f t="shared" si="1"/>
        <v>0.91666666666666674</v>
      </c>
      <c r="M16" s="8">
        <v>24</v>
      </c>
      <c r="N16" s="1"/>
    </row>
    <row r="17" spans="1:14" x14ac:dyDescent="0.45">
      <c r="A17" s="6" t="s">
        <v>15</v>
      </c>
      <c r="B17" s="2">
        <f>1/M17</f>
        <v>3.7037037037037035E-2</v>
      </c>
      <c r="C17" s="3" t="s">
        <v>31</v>
      </c>
      <c r="D17" s="4">
        <f>2/M17</f>
        <v>7.407407407407407E-2</v>
      </c>
      <c r="E17" s="5" t="s">
        <v>31</v>
      </c>
      <c r="F17" s="11" t="s">
        <v>31</v>
      </c>
      <c r="G17" s="12">
        <f>4/M17</f>
        <v>0.14814814814814814</v>
      </c>
      <c r="H17" s="13" t="s">
        <v>31</v>
      </c>
      <c r="I17" s="14">
        <f>9/M17</f>
        <v>0.33333333333333331</v>
      </c>
      <c r="J17" s="15">
        <f>11/M17</f>
        <v>0.40740740740740738</v>
      </c>
      <c r="K17" s="7">
        <f t="shared" si="0"/>
        <v>0.1111111111111111</v>
      </c>
      <c r="L17" s="7">
        <f t="shared" si="1"/>
        <v>0.59259259259259256</v>
      </c>
      <c r="M17" s="8">
        <v>27</v>
      </c>
      <c r="N17" s="1"/>
    </row>
    <row r="18" spans="1:14" x14ac:dyDescent="0.45">
      <c r="A18" s="6" t="s">
        <v>16</v>
      </c>
      <c r="B18" s="2" t="s">
        <v>31</v>
      </c>
      <c r="C18" s="3" t="s">
        <v>31</v>
      </c>
      <c r="D18" s="4">
        <f>8/M18</f>
        <v>0.33333333333333331</v>
      </c>
      <c r="E18" s="5" t="s">
        <v>31</v>
      </c>
      <c r="F18" s="11" t="s">
        <v>31</v>
      </c>
      <c r="G18" s="12">
        <f>5/M18</f>
        <v>0.20833333333333334</v>
      </c>
      <c r="H18" s="13">
        <f>2/M18</f>
        <v>8.3333333333333329E-2</v>
      </c>
      <c r="I18" s="14">
        <f>5/M18</f>
        <v>0.20833333333333334</v>
      </c>
      <c r="J18" s="15">
        <f>4/M18</f>
        <v>0.16666666666666666</v>
      </c>
      <c r="K18" s="7">
        <f t="shared" si="0"/>
        <v>0.33333333333333331</v>
      </c>
      <c r="L18" s="7">
        <f t="shared" si="1"/>
        <v>0.83333333333333337</v>
      </c>
      <c r="M18" s="8">
        <v>24</v>
      </c>
      <c r="N18" s="1"/>
    </row>
    <row r="19" spans="1:14" x14ac:dyDescent="0.45">
      <c r="A19" s="6" t="s">
        <v>17</v>
      </c>
      <c r="B19" s="2">
        <f>6/M19</f>
        <v>0.23076923076923078</v>
      </c>
      <c r="C19" s="3" t="s">
        <v>31</v>
      </c>
      <c r="D19" s="4">
        <f>4/M19</f>
        <v>0.15384615384615385</v>
      </c>
      <c r="E19" s="5" t="s">
        <v>31</v>
      </c>
      <c r="F19" s="11" t="s">
        <v>31</v>
      </c>
      <c r="G19" s="12">
        <f>5/M19</f>
        <v>0.19230769230769232</v>
      </c>
      <c r="H19" s="13" t="s">
        <v>31</v>
      </c>
      <c r="I19" s="14">
        <f>5/M19</f>
        <v>0.19230769230769232</v>
      </c>
      <c r="J19" s="15">
        <f>6/M19</f>
        <v>0.23076923076923078</v>
      </c>
      <c r="K19" s="7">
        <f t="shared" si="0"/>
        <v>0.38461538461538464</v>
      </c>
      <c r="L19" s="7">
        <f t="shared" si="1"/>
        <v>0.76923076923076927</v>
      </c>
      <c r="M19" s="8">
        <v>26</v>
      </c>
      <c r="N19" s="1"/>
    </row>
    <row r="20" spans="1:14" x14ac:dyDescent="0.45">
      <c r="A20" s="6" t="s">
        <v>18</v>
      </c>
      <c r="B20" s="2">
        <f>3/M20</f>
        <v>0.12</v>
      </c>
      <c r="C20" s="3" t="s">
        <v>31</v>
      </c>
      <c r="D20" s="4">
        <f>6/M20</f>
        <v>0.24</v>
      </c>
      <c r="E20" s="5">
        <f>1/M20</f>
        <v>0.04</v>
      </c>
      <c r="F20" s="11" t="s">
        <v>31</v>
      </c>
      <c r="G20" s="12">
        <f>5/M20</f>
        <v>0.2</v>
      </c>
      <c r="H20" s="13">
        <f>2/M20</f>
        <v>0.08</v>
      </c>
      <c r="I20" s="14">
        <f>2/M20</f>
        <v>0.08</v>
      </c>
      <c r="J20" s="15">
        <f>6/M20</f>
        <v>0.24</v>
      </c>
      <c r="K20" s="7">
        <f t="shared" si="0"/>
        <v>0.39999999999999997</v>
      </c>
      <c r="L20" s="7">
        <f t="shared" si="1"/>
        <v>0.7599999999999999</v>
      </c>
      <c r="M20" s="8">
        <v>25</v>
      </c>
      <c r="N20" s="1"/>
    </row>
    <row r="21" spans="1:14" x14ac:dyDescent="0.45">
      <c r="A21" s="6" t="s">
        <v>19</v>
      </c>
      <c r="B21" s="2" t="s">
        <v>31</v>
      </c>
      <c r="C21" s="3" t="s">
        <v>31</v>
      </c>
      <c r="D21" s="4">
        <f>1/M21</f>
        <v>0.04</v>
      </c>
      <c r="E21" s="5">
        <f>2/M21</f>
        <v>0.08</v>
      </c>
      <c r="F21" s="11">
        <f>1/M21</f>
        <v>0.04</v>
      </c>
      <c r="G21" s="12">
        <f>1/M21</f>
        <v>0.04</v>
      </c>
      <c r="H21" s="13">
        <f>1/M21</f>
        <v>0.04</v>
      </c>
      <c r="I21" s="14">
        <f>4/M21</f>
        <v>0.16</v>
      </c>
      <c r="J21" s="15">
        <f>15/M21</f>
        <v>0.6</v>
      </c>
      <c r="K21" s="7">
        <f t="shared" si="0"/>
        <v>0.16</v>
      </c>
      <c r="L21" s="7">
        <f t="shared" si="1"/>
        <v>0.4</v>
      </c>
      <c r="M21" s="8">
        <v>25</v>
      </c>
      <c r="N21" s="1"/>
    </row>
    <row r="22" spans="1:14" x14ac:dyDescent="0.45">
      <c r="A22" s="6" t="s">
        <v>20</v>
      </c>
      <c r="B22" s="2" t="s">
        <v>31</v>
      </c>
      <c r="C22" s="3">
        <f>1/M22</f>
        <v>4.1666666666666664E-2</v>
      </c>
      <c r="D22" s="4" t="s">
        <v>31</v>
      </c>
      <c r="E22" s="5" t="s">
        <v>31</v>
      </c>
      <c r="F22" s="11" t="s">
        <v>31</v>
      </c>
      <c r="G22" s="12">
        <f>3/M22</f>
        <v>0.125</v>
      </c>
      <c r="H22" s="13" t="s">
        <v>31</v>
      </c>
      <c r="I22" s="14">
        <f>3/M22</f>
        <v>0.125</v>
      </c>
      <c r="J22" s="15">
        <f>17/M22</f>
        <v>0.70833333333333337</v>
      </c>
      <c r="K22" s="7">
        <f t="shared" si="0"/>
        <v>4.1666666666666664E-2</v>
      </c>
      <c r="L22" s="7">
        <f t="shared" si="1"/>
        <v>0.29166666666666663</v>
      </c>
      <c r="M22" s="8">
        <v>24</v>
      </c>
      <c r="N22" s="1"/>
    </row>
    <row r="23" spans="1:14" x14ac:dyDescent="0.45">
      <c r="A23" s="6" t="s">
        <v>21</v>
      </c>
      <c r="B23" s="2">
        <f>11/M23</f>
        <v>0.40740740740740738</v>
      </c>
      <c r="C23" s="3" t="s">
        <v>31</v>
      </c>
      <c r="D23" s="4" t="s">
        <v>31</v>
      </c>
      <c r="E23" s="5">
        <f>1/M23</f>
        <v>3.7037037037037035E-2</v>
      </c>
      <c r="F23" s="11" t="s">
        <v>31</v>
      </c>
      <c r="G23" s="12">
        <f>2/M23</f>
        <v>7.407407407407407E-2</v>
      </c>
      <c r="H23" s="13" t="s">
        <v>31</v>
      </c>
      <c r="I23" s="14">
        <f>4/M23</f>
        <v>0.14814814814814814</v>
      </c>
      <c r="J23" s="15">
        <f>9/M23</f>
        <v>0.33333333333333331</v>
      </c>
      <c r="K23" s="7">
        <f t="shared" si="0"/>
        <v>0.44444444444444442</v>
      </c>
      <c r="L23" s="7">
        <f t="shared" si="1"/>
        <v>0.66666666666666663</v>
      </c>
      <c r="M23" s="8">
        <v>27</v>
      </c>
      <c r="N23" s="1"/>
    </row>
  </sheetData>
  <pageMargins left="0.7" right="0.7" top="0.75" bottom="0.75" header="0.3" footer="0.3"/>
  <pageSetup orientation="portrait" r:id="rId1"/>
  <ignoredErrors>
    <ignoredError sqref="I10 I22 J12 D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h Plana</dc:creator>
  <cp:lastModifiedBy>Deborah</cp:lastModifiedBy>
  <dcterms:created xsi:type="dcterms:W3CDTF">2018-08-15T17:15:27Z</dcterms:created>
  <dcterms:modified xsi:type="dcterms:W3CDTF">2018-10-04T21:46:55Z</dcterms:modified>
</cp:coreProperties>
</file>